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Greg\Dropbox\Papers\Dog Face\"/>
    </mc:Choice>
  </mc:AlternateContent>
  <bookViews>
    <workbookView xWindow="2205" yWindow="90" windowWidth="23670" windowHeight="12075"/>
  </bookViews>
  <sheets>
    <sheet name="DFA" sheetId="2" r:id="rId1"/>
    <sheet name="V1" sheetId="6" r:id="rId2"/>
  </sheets>
  <calcPr calcId="152511" concurrentCalc="0"/>
</workbook>
</file>

<file path=xl/calcChain.xml><?xml version="1.0" encoding="utf-8"?>
<calcChain xmlns="http://schemas.openxmlformats.org/spreadsheetml/2006/main">
  <c r="M2" i="6" l="1"/>
  <c r="M3" i="6"/>
  <c r="M4" i="6"/>
  <c r="M5" i="6"/>
  <c r="M6" i="6"/>
  <c r="M7" i="6"/>
  <c r="M10" i="6"/>
  <c r="L2" i="6"/>
  <c r="L3" i="6"/>
  <c r="L4" i="6"/>
  <c r="L5" i="6"/>
  <c r="L6" i="6"/>
  <c r="L7" i="6"/>
  <c r="L10" i="6"/>
  <c r="K2" i="6"/>
  <c r="K3" i="6"/>
  <c r="K4" i="6"/>
  <c r="K5" i="6"/>
  <c r="K6" i="6"/>
  <c r="K7" i="6"/>
  <c r="K10" i="6"/>
  <c r="J2" i="6"/>
  <c r="J3" i="6"/>
  <c r="J4" i="6"/>
  <c r="J5" i="6"/>
  <c r="J6" i="6"/>
  <c r="J7" i="6"/>
  <c r="J10" i="6"/>
  <c r="I2" i="6"/>
  <c r="I3" i="6"/>
  <c r="I4" i="6"/>
  <c r="I5" i="6"/>
  <c r="I6" i="6"/>
  <c r="I7" i="6"/>
  <c r="I10" i="6"/>
  <c r="H2" i="6"/>
  <c r="H3" i="6"/>
  <c r="H4" i="6"/>
  <c r="H5" i="6"/>
  <c r="H6" i="6"/>
  <c r="H7" i="6"/>
  <c r="H10" i="6"/>
  <c r="F10" i="6"/>
  <c r="E10" i="6"/>
  <c r="D10" i="6"/>
  <c r="C10" i="6"/>
  <c r="B10" i="6"/>
  <c r="M9" i="6"/>
  <c r="L9" i="6"/>
  <c r="K9" i="6"/>
  <c r="J9" i="6"/>
  <c r="I9" i="6"/>
  <c r="H9" i="6"/>
  <c r="F9" i="6"/>
  <c r="E9" i="6"/>
  <c r="D9" i="6"/>
  <c r="C9" i="6"/>
  <c r="B9" i="6"/>
  <c r="H7" i="2"/>
  <c r="M7" i="2"/>
  <c r="H2" i="2"/>
  <c r="M2" i="2"/>
  <c r="H3" i="2"/>
  <c r="M3" i="2"/>
  <c r="H4" i="2"/>
  <c r="M4" i="2"/>
  <c r="H5" i="2"/>
  <c r="M5" i="2"/>
  <c r="H6" i="2"/>
  <c r="M6" i="2"/>
  <c r="L7" i="2"/>
  <c r="L2" i="2"/>
  <c r="L3" i="2"/>
  <c r="L4" i="2"/>
  <c r="L5" i="2"/>
  <c r="L6" i="2"/>
  <c r="I2" i="2"/>
  <c r="J2" i="2"/>
  <c r="K2" i="2"/>
  <c r="I3" i="2"/>
  <c r="J3" i="2"/>
  <c r="K3" i="2"/>
  <c r="I4" i="2"/>
  <c r="J4" i="2"/>
  <c r="K4" i="2"/>
  <c r="I5" i="2"/>
  <c r="J5" i="2"/>
  <c r="K5" i="2"/>
  <c r="I6" i="2"/>
  <c r="J6" i="2"/>
  <c r="K6" i="2"/>
  <c r="I7" i="2"/>
  <c r="J7" i="2"/>
  <c r="K7" i="2"/>
  <c r="M9" i="2"/>
  <c r="M10" i="2"/>
  <c r="L9" i="2"/>
  <c r="L10" i="2"/>
  <c r="K9" i="2"/>
  <c r="K10" i="2"/>
  <c r="J9" i="2"/>
  <c r="J10" i="2"/>
  <c r="I9" i="2"/>
  <c r="I10" i="2"/>
  <c r="H9" i="2"/>
  <c r="H10" i="2"/>
  <c r="F10" i="2"/>
  <c r="E10" i="2"/>
  <c r="D10" i="2"/>
  <c r="C10" i="2"/>
  <c r="F9" i="2"/>
  <c r="E9" i="2"/>
  <c r="D9" i="2"/>
  <c r="C9" i="2"/>
  <c r="B10" i="2"/>
  <c r="B9" i="2"/>
</calcChain>
</file>

<file path=xl/sharedStrings.xml><?xml version="1.0" encoding="utf-8"?>
<sst xmlns="http://schemas.openxmlformats.org/spreadsheetml/2006/main" count="40" uniqueCount="20">
  <si>
    <t>dogface</t>
  </si>
  <si>
    <t>humface</t>
  </si>
  <si>
    <t>avg</t>
  </si>
  <si>
    <t>subj</t>
  </si>
  <si>
    <t>places</t>
  </si>
  <si>
    <t>Jack</t>
  </si>
  <si>
    <t>Kady</t>
  </si>
  <si>
    <t>Stella</t>
  </si>
  <si>
    <t>Zen</t>
  </si>
  <si>
    <t>objects</t>
  </si>
  <si>
    <t>scrambled</t>
  </si>
  <si>
    <t>se</t>
  </si>
  <si>
    <t>Human</t>
  </si>
  <si>
    <t>Dog</t>
  </si>
  <si>
    <t>Objects</t>
  </si>
  <si>
    <t>Scenes</t>
  </si>
  <si>
    <t>Scrambled</t>
  </si>
  <si>
    <t>Eddie</t>
  </si>
  <si>
    <t>Faces</t>
  </si>
  <si>
    <t>Tallula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DFA!$H$10,DFA!$K$10,DFA!$L$10,DFA!$M$10)</c:f>
                <c:numCache>
                  <c:formatCode>General</c:formatCode>
                  <c:ptCount val="4"/>
                  <c:pt idx="0">
                    <c:v>4.0941218024545069E-2</c:v>
                  </c:pt>
                  <c:pt idx="1">
                    <c:v>2.727116914741037E-2</c:v>
                  </c:pt>
                  <c:pt idx="2">
                    <c:v>4.1748785744152028E-2</c:v>
                  </c:pt>
                  <c:pt idx="3">
                    <c:v>4.9522890330297442E-2</c:v>
                  </c:pt>
                </c:numCache>
              </c:numRef>
            </c:plus>
            <c:minus>
              <c:numRef>
                <c:f>(DFA!$H$10,DFA!$K$10:$M$10)</c:f>
                <c:numCache>
                  <c:formatCode>General</c:formatCode>
                  <c:ptCount val="4"/>
                  <c:pt idx="0">
                    <c:v>4.0941218024545069E-2</c:v>
                  </c:pt>
                  <c:pt idx="1">
                    <c:v>2.727116914741037E-2</c:v>
                  </c:pt>
                  <c:pt idx="2">
                    <c:v>4.1748785744152028E-2</c:v>
                  </c:pt>
                  <c:pt idx="3">
                    <c:v>4.9522890330297442E-2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</a:ln>
            </c:spPr>
          </c:errBars>
          <c:cat>
            <c:strRef>
              <c:f>(DFA!$H$1,DFA!$K$1,DFA!$L$1,DFA!$M$1)</c:f>
              <c:strCache>
                <c:ptCount val="4"/>
                <c:pt idx="0">
                  <c:v>Faces</c:v>
                </c:pt>
                <c:pt idx="1">
                  <c:v>Objects</c:v>
                </c:pt>
                <c:pt idx="2">
                  <c:v>Scenes</c:v>
                </c:pt>
                <c:pt idx="3">
                  <c:v>Scrambled</c:v>
                </c:pt>
              </c:strCache>
            </c:strRef>
          </c:cat>
          <c:val>
            <c:numRef>
              <c:f>(DFA!$H$9,DFA!$K$9,DFA!$L$9,DFA!$M$9)</c:f>
              <c:numCache>
                <c:formatCode>General</c:formatCode>
                <c:ptCount val="4"/>
                <c:pt idx="0">
                  <c:v>5.000000000000001E-2</c:v>
                </c:pt>
                <c:pt idx="1">
                  <c:v>-6.8499999999999991E-2</c:v>
                </c:pt>
                <c:pt idx="2">
                  <c:v>-2.416666666666667E-2</c:v>
                </c:pt>
                <c:pt idx="3">
                  <c:v>1.0500000000000002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50589120"/>
        <c:axId val="150589680"/>
      </c:barChart>
      <c:catAx>
        <c:axId val="1505891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1" i="0" baseline="0">
                <a:latin typeface="Arial" panose="020B0604020202020204" pitchFamily="34" charset="0"/>
              </a:defRPr>
            </a:pPr>
            <a:endParaRPr lang="en-US"/>
          </a:p>
        </c:txPr>
        <c:crossAx val="150589680"/>
        <c:crosses val="autoZero"/>
        <c:auto val="1"/>
        <c:lblAlgn val="ctr"/>
        <c:lblOffset val="100"/>
        <c:noMultiLvlLbl val="0"/>
      </c:catAx>
      <c:valAx>
        <c:axId val="150589680"/>
        <c:scaling>
          <c:orientation val="minMax"/>
          <c:max val="0.125"/>
          <c:min val="-0.1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400">
                    <a:latin typeface="Arial" panose="020B0604020202020204" pitchFamily="34" charset="0"/>
                    <a:cs typeface="Arial" panose="020B0604020202020204" pitchFamily="34" charset="0"/>
                  </a:rPr>
                  <a:t>BOLD Signal</a:t>
                </a:r>
                <a:r>
                  <a:rPr lang="en-US" sz="1400" baseline="0">
                    <a:latin typeface="Arial" panose="020B0604020202020204" pitchFamily="34" charset="0"/>
                    <a:cs typeface="Arial" panose="020B0604020202020204" pitchFamily="34" charset="0"/>
                  </a:rPr>
                  <a:t> Change (%)</a:t>
                </a:r>
                <a:endParaRPr lang="en-US" sz="14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 b="1" i="0" baseline="0">
                <a:latin typeface="Arial" panose="020B0604020202020204" pitchFamily="34" charset="0"/>
              </a:defRPr>
            </a:pPr>
            <a:endParaRPr lang="en-US"/>
          </a:p>
        </c:txPr>
        <c:crossAx val="150589120"/>
        <c:crosses val="autoZero"/>
        <c:crossBetween val="between"/>
        <c:majorUnit val="0.1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ln w="12700">
      <a:solidFill>
        <a:schemeClr val="tx1"/>
      </a:solidFill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V1'!$H$10,'V1'!$K$10,'V1'!$L$10,'V1'!$M$10)</c:f>
                <c:numCache>
                  <c:formatCode>General</c:formatCode>
                  <c:ptCount val="4"/>
                  <c:pt idx="0">
                    <c:v>4.7692184311944073E-2</c:v>
                  </c:pt>
                  <c:pt idx="1">
                    <c:v>4.3807153144967859E-2</c:v>
                  </c:pt>
                  <c:pt idx="2">
                    <c:v>6.4942367612453991E-2</c:v>
                  </c:pt>
                  <c:pt idx="3">
                    <c:v>4.4304000321014406E-2</c:v>
                  </c:pt>
                </c:numCache>
              </c:numRef>
            </c:plus>
            <c:minus>
              <c:numRef>
                <c:f>('V1'!$H$10,'V1'!$K$10:$M$10)</c:f>
                <c:numCache>
                  <c:formatCode>General</c:formatCode>
                  <c:ptCount val="4"/>
                  <c:pt idx="0">
                    <c:v>4.7692184311944073E-2</c:v>
                  </c:pt>
                  <c:pt idx="1">
                    <c:v>4.3807153144967859E-2</c:v>
                  </c:pt>
                  <c:pt idx="2">
                    <c:v>6.4942367612453991E-2</c:v>
                  </c:pt>
                  <c:pt idx="3">
                    <c:v>4.4304000321014406E-2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</a:ln>
            </c:spPr>
          </c:errBars>
          <c:cat>
            <c:strRef>
              <c:f>('V1'!$H$1,'V1'!$K$1,'V1'!$L$1,'V1'!$M$1)</c:f>
              <c:strCache>
                <c:ptCount val="4"/>
                <c:pt idx="0">
                  <c:v>Faces</c:v>
                </c:pt>
                <c:pt idx="1">
                  <c:v>Objects</c:v>
                </c:pt>
                <c:pt idx="2">
                  <c:v>Scenes</c:v>
                </c:pt>
                <c:pt idx="3">
                  <c:v>Scrambled</c:v>
                </c:pt>
              </c:strCache>
            </c:strRef>
          </c:cat>
          <c:val>
            <c:numRef>
              <c:f>('V1'!$H$9,'V1'!$K$9,'V1'!$L$9,'V1'!$M$9)</c:f>
              <c:numCache>
                <c:formatCode>General</c:formatCode>
                <c:ptCount val="4"/>
                <c:pt idx="0">
                  <c:v>7.116666666666667E-2</c:v>
                </c:pt>
                <c:pt idx="1">
                  <c:v>6.699999999999999E-2</c:v>
                </c:pt>
                <c:pt idx="2">
                  <c:v>3.4666666666666658E-2</c:v>
                </c:pt>
                <c:pt idx="3">
                  <c:v>5.6666666666666664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31558880"/>
        <c:axId val="231559440"/>
      </c:barChart>
      <c:catAx>
        <c:axId val="2315588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1" i="0" baseline="0">
                <a:latin typeface="Arial" panose="020B0604020202020204" pitchFamily="34" charset="0"/>
              </a:defRPr>
            </a:pPr>
            <a:endParaRPr lang="en-US"/>
          </a:p>
        </c:txPr>
        <c:crossAx val="231559440"/>
        <c:crosses val="autoZero"/>
        <c:auto val="1"/>
        <c:lblAlgn val="ctr"/>
        <c:lblOffset val="100"/>
        <c:noMultiLvlLbl val="0"/>
      </c:catAx>
      <c:valAx>
        <c:axId val="231559440"/>
        <c:scaling>
          <c:orientation val="minMax"/>
          <c:max val="0.2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400">
                    <a:latin typeface="Arial" panose="020B0604020202020204" pitchFamily="34" charset="0"/>
                    <a:cs typeface="Arial" panose="020B0604020202020204" pitchFamily="34" charset="0"/>
                  </a:rPr>
                  <a:t>BOLD Signal</a:t>
                </a:r>
                <a:r>
                  <a:rPr lang="en-US" sz="1400" baseline="0">
                    <a:latin typeface="Arial" panose="020B0604020202020204" pitchFamily="34" charset="0"/>
                    <a:cs typeface="Arial" panose="020B0604020202020204" pitchFamily="34" charset="0"/>
                  </a:rPr>
                  <a:t> Change (%)</a:t>
                </a:r>
                <a:endParaRPr lang="en-US" sz="14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 b="1" i="0" baseline="0">
                <a:latin typeface="Arial" panose="020B0604020202020204" pitchFamily="34" charset="0"/>
              </a:defRPr>
            </a:pPr>
            <a:endParaRPr lang="en-US"/>
          </a:p>
        </c:txPr>
        <c:crossAx val="231558880"/>
        <c:crosses val="autoZero"/>
        <c:crossBetween val="between"/>
        <c:majorUnit val="0.1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ln w="12700">
      <a:solidFill>
        <a:schemeClr val="tx1"/>
      </a:solidFill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61950</xdr:colOff>
      <xdr:row>13</xdr:row>
      <xdr:rowOff>9525</xdr:rowOff>
    </xdr:from>
    <xdr:to>
      <xdr:col>10</xdr:col>
      <xdr:colOff>33338</xdr:colOff>
      <xdr:row>34</xdr:row>
      <xdr:rowOff>9526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61950</xdr:colOff>
      <xdr:row>13</xdr:row>
      <xdr:rowOff>9525</xdr:rowOff>
    </xdr:from>
    <xdr:to>
      <xdr:col>10</xdr:col>
      <xdr:colOff>33338</xdr:colOff>
      <xdr:row>34</xdr:row>
      <xdr:rowOff>9526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6"/>
  <sheetViews>
    <sheetView tabSelected="1" workbookViewId="0">
      <selection activeCell="O20" sqref="O20"/>
    </sheetView>
  </sheetViews>
  <sheetFormatPr defaultRowHeight="15" x14ac:dyDescent="0.25"/>
  <sheetData>
    <row r="1" spans="1:28" x14ac:dyDescent="0.25">
      <c r="A1" t="s">
        <v>3</v>
      </c>
      <c r="B1" t="s">
        <v>0</v>
      </c>
      <c r="C1" t="s">
        <v>1</v>
      </c>
      <c r="D1" t="s">
        <v>9</v>
      </c>
      <c r="E1" t="s">
        <v>4</v>
      </c>
      <c r="F1" t="s">
        <v>10</v>
      </c>
      <c r="G1" s="2"/>
      <c r="H1" t="s">
        <v>18</v>
      </c>
      <c r="I1" t="s">
        <v>12</v>
      </c>
      <c r="J1" t="s">
        <v>13</v>
      </c>
      <c r="K1" t="s">
        <v>14</v>
      </c>
      <c r="L1" t="s">
        <v>15</v>
      </c>
      <c r="M1" t="s">
        <v>16</v>
      </c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</row>
    <row r="2" spans="1:28" x14ac:dyDescent="0.25">
      <c r="A2" t="s">
        <v>5</v>
      </c>
      <c r="B2">
        <v>0.01</v>
      </c>
      <c r="C2">
        <v>-0.04</v>
      </c>
      <c r="D2">
        <v>-0.11</v>
      </c>
      <c r="E2">
        <v>3.0000000000000001E-3</v>
      </c>
      <c r="F2">
        <v>-0.06</v>
      </c>
      <c r="G2" s="2"/>
      <c r="H2">
        <f>AVERAGE(B2:C2)</f>
        <v>-1.4999999999999999E-2</v>
      </c>
      <c r="I2">
        <f>C2</f>
        <v>-0.04</v>
      </c>
      <c r="J2">
        <f>B2</f>
        <v>0.01</v>
      </c>
      <c r="K2">
        <f>D2</f>
        <v>-0.11</v>
      </c>
      <c r="L2">
        <f>E2</f>
        <v>3.0000000000000001E-3</v>
      </c>
      <c r="M2">
        <f>F2</f>
        <v>-0.06</v>
      </c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</row>
    <row r="3" spans="1:28" x14ac:dyDescent="0.25">
      <c r="A3" t="s">
        <v>6</v>
      </c>
      <c r="B3">
        <v>0.114</v>
      </c>
      <c r="C3">
        <v>1.0999999999999999E-2</v>
      </c>
      <c r="D3">
        <v>-5.8999999999999997E-2</v>
      </c>
      <c r="E3">
        <v>-0.01</v>
      </c>
      <c r="F3">
        <v>0.16400000000000001</v>
      </c>
      <c r="G3" s="2"/>
      <c r="H3">
        <f t="shared" ref="H3:H6" si="0">AVERAGE(B3:C3)</f>
        <v>6.25E-2</v>
      </c>
      <c r="I3">
        <f t="shared" ref="I3:I6" si="1">C3</f>
        <v>1.0999999999999999E-2</v>
      </c>
      <c r="J3">
        <f t="shared" ref="J3:J6" si="2">B3</f>
        <v>0.114</v>
      </c>
      <c r="K3">
        <f t="shared" ref="K3:K6" si="3">D3</f>
        <v>-5.8999999999999997E-2</v>
      </c>
      <c r="L3">
        <f t="shared" ref="L3:L6" si="4">E3</f>
        <v>-0.01</v>
      </c>
      <c r="M3">
        <f t="shared" ref="M3:M6" si="5">F3</f>
        <v>0.16400000000000001</v>
      </c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</row>
    <row r="4" spans="1:28" x14ac:dyDescent="0.25">
      <c r="A4" t="s">
        <v>7</v>
      </c>
      <c r="B4">
        <v>6.4000000000000001E-2</v>
      </c>
      <c r="C4">
        <v>0.2</v>
      </c>
      <c r="D4">
        <v>-0.06</v>
      </c>
      <c r="E4">
        <v>0.14000000000000001</v>
      </c>
      <c r="F4">
        <v>-0.13</v>
      </c>
      <c r="G4" s="2"/>
      <c r="H4">
        <f t="shared" si="0"/>
        <v>0.13200000000000001</v>
      </c>
      <c r="I4">
        <f t="shared" si="1"/>
        <v>0.2</v>
      </c>
      <c r="J4">
        <f t="shared" si="2"/>
        <v>6.4000000000000001E-2</v>
      </c>
      <c r="K4">
        <f t="shared" si="3"/>
        <v>-0.06</v>
      </c>
      <c r="L4">
        <f t="shared" si="4"/>
        <v>0.14000000000000001</v>
      </c>
      <c r="M4">
        <f t="shared" si="5"/>
        <v>-0.13</v>
      </c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</row>
    <row r="5" spans="1:28" x14ac:dyDescent="0.25">
      <c r="A5" t="s">
        <v>8</v>
      </c>
      <c r="B5">
        <v>0.17</v>
      </c>
      <c r="C5">
        <v>0.14000000000000001</v>
      </c>
      <c r="D5">
        <v>-0.04</v>
      </c>
      <c r="E5">
        <v>-0.08</v>
      </c>
      <c r="F5">
        <v>0.14000000000000001</v>
      </c>
      <c r="G5" s="2"/>
      <c r="H5">
        <f t="shared" si="0"/>
        <v>0.15500000000000003</v>
      </c>
      <c r="I5">
        <f t="shared" si="1"/>
        <v>0.14000000000000001</v>
      </c>
      <c r="J5">
        <f t="shared" si="2"/>
        <v>0.17</v>
      </c>
      <c r="K5">
        <f t="shared" si="3"/>
        <v>-0.04</v>
      </c>
      <c r="L5">
        <f t="shared" si="4"/>
        <v>-0.08</v>
      </c>
      <c r="M5">
        <f t="shared" si="5"/>
        <v>0.14000000000000001</v>
      </c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</row>
    <row r="6" spans="1:28" x14ac:dyDescent="0.25">
      <c r="A6" t="s">
        <v>17</v>
      </c>
      <c r="B6">
        <v>0.13</v>
      </c>
      <c r="C6">
        <v>3.1E-2</v>
      </c>
      <c r="D6">
        <v>2.8000000000000001E-2</v>
      </c>
      <c r="E6">
        <v>-2.8000000000000001E-2</v>
      </c>
      <c r="F6">
        <v>2.9000000000000001E-2</v>
      </c>
      <c r="G6" s="2"/>
      <c r="H6">
        <f t="shared" si="0"/>
        <v>8.0500000000000002E-2</v>
      </c>
      <c r="I6">
        <f t="shared" si="1"/>
        <v>3.1E-2</v>
      </c>
      <c r="J6">
        <f t="shared" si="2"/>
        <v>0.13</v>
      </c>
      <c r="K6">
        <f t="shared" si="3"/>
        <v>2.8000000000000001E-2</v>
      </c>
      <c r="L6">
        <f t="shared" si="4"/>
        <v>-2.8000000000000001E-2</v>
      </c>
      <c r="M6">
        <f t="shared" si="5"/>
        <v>2.9000000000000001E-2</v>
      </c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</row>
    <row r="7" spans="1:28" x14ac:dyDescent="0.25">
      <c r="A7" t="s">
        <v>19</v>
      </c>
      <c r="B7" s="1">
        <v>-0.1</v>
      </c>
      <c r="C7" s="1">
        <v>-0.13</v>
      </c>
      <c r="D7" s="1">
        <v>-0.17</v>
      </c>
      <c r="E7" s="1">
        <v>-0.17</v>
      </c>
      <c r="F7" s="1">
        <v>-0.08</v>
      </c>
      <c r="G7" s="2"/>
      <c r="H7">
        <f t="shared" ref="H7" si="6">AVERAGE(B7:C7)</f>
        <v>-0.115</v>
      </c>
      <c r="I7">
        <f t="shared" ref="I7" si="7">C7</f>
        <v>-0.13</v>
      </c>
      <c r="J7">
        <f t="shared" ref="J7" si="8">B7</f>
        <v>-0.1</v>
      </c>
      <c r="K7">
        <f t="shared" ref="K7" si="9">D7</f>
        <v>-0.17</v>
      </c>
      <c r="L7">
        <f t="shared" ref="L7" si="10">E7</f>
        <v>-0.17</v>
      </c>
      <c r="M7">
        <f t="shared" ref="M7" si="11">F7</f>
        <v>-0.08</v>
      </c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</row>
    <row r="8" spans="1:28" x14ac:dyDescent="0.25">
      <c r="G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</row>
    <row r="9" spans="1:28" x14ac:dyDescent="0.25">
      <c r="A9" t="s">
        <v>2</v>
      </c>
      <c r="B9" s="2">
        <f>AVERAGE(B2:B7)</f>
        <v>6.4666666666666664E-2</v>
      </c>
      <c r="C9" s="2">
        <f t="shared" ref="C9:M9" si="12">AVERAGE(C2:C7)</f>
        <v>3.5333333333333349E-2</v>
      </c>
      <c r="D9" s="2">
        <f t="shared" si="12"/>
        <v>-6.8499999999999991E-2</v>
      </c>
      <c r="E9" s="2">
        <f t="shared" si="12"/>
        <v>-2.416666666666667E-2</v>
      </c>
      <c r="F9" s="2">
        <f t="shared" si="12"/>
        <v>1.0500000000000002E-2</v>
      </c>
      <c r="G9" s="2"/>
      <c r="H9" s="2">
        <f t="shared" si="12"/>
        <v>5.000000000000001E-2</v>
      </c>
      <c r="I9" s="2">
        <f t="shared" si="12"/>
        <v>3.5333333333333349E-2</v>
      </c>
      <c r="J9" s="2">
        <f t="shared" si="12"/>
        <v>6.4666666666666664E-2</v>
      </c>
      <c r="K9" s="2">
        <f t="shared" si="12"/>
        <v>-6.8499999999999991E-2</v>
      </c>
      <c r="L9" s="2">
        <f t="shared" si="12"/>
        <v>-2.416666666666667E-2</v>
      </c>
      <c r="M9" s="2">
        <f t="shared" si="12"/>
        <v>1.0500000000000002E-2</v>
      </c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</row>
    <row r="10" spans="1:28" x14ac:dyDescent="0.25">
      <c r="A10" s="2" t="s">
        <v>11</v>
      </c>
      <c r="B10" s="2">
        <f>_xlfn.STDEV.S(B2:B7)/SQRT(COUNT(B2:B7))</f>
        <v>3.9958867740604351E-2</v>
      </c>
      <c r="C10" s="2">
        <f t="shared" ref="C10:M10" si="13">_xlfn.STDEV.S(C2:C7)/SQRT(COUNT(C2:C7))</f>
        <v>4.8884671535268723E-2</v>
      </c>
      <c r="D10" s="2">
        <f t="shared" si="13"/>
        <v>2.727116914741037E-2</v>
      </c>
      <c r="E10" s="2">
        <f t="shared" si="13"/>
        <v>4.1748785744152028E-2</v>
      </c>
      <c r="F10" s="2">
        <f t="shared" si="13"/>
        <v>4.9522890330297442E-2</v>
      </c>
      <c r="G10" s="2"/>
      <c r="H10" s="2">
        <f t="shared" si="13"/>
        <v>4.0941218024545069E-2</v>
      </c>
      <c r="I10" s="2">
        <f t="shared" si="13"/>
        <v>4.8884671535268723E-2</v>
      </c>
      <c r="J10" s="2">
        <f t="shared" si="13"/>
        <v>3.9958867740604351E-2</v>
      </c>
      <c r="K10" s="2">
        <f t="shared" si="13"/>
        <v>2.727116914741037E-2</v>
      </c>
      <c r="L10" s="2">
        <f t="shared" si="13"/>
        <v>4.1748785744152028E-2</v>
      </c>
      <c r="M10" s="2">
        <f t="shared" si="13"/>
        <v>4.9522890330297442E-2</v>
      </c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</row>
    <row r="11" spans="1:28" x14ac:dyDescent="0.25"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</row>
    <row r="12" spans="1:28" x14ac:dyDescent="0.25">
      <c r="A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</row>
    <row r="13" spans="1:28" x14ac:dyDescent="0.25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</row>
    <row r="14" spans="1:28" x14ac:dyDescent="0.25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</row>
    <row r="15" spans="1:28" x14ac:dyDescent="0.2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</row>
    <row r="16" spans="1:28" x14ac:dyDescent="0.25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</row>
    <row r="17" spans="1:28" x14ac:dyDescent="0.2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</row>
    <row r="18" spans="1:28" x14ac:dyDescent="0.2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</row>
    <row r="19" spans="1:28" x14ac:dyDescent="0.25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</row>
    <row r="20" spans="1:28" x14ac:dyDescent="0.25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</row>
    <row r="21" spans="1:28" x14ac:dyDescent="0.2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</row>
    <row r="22" spans="1:28" x14ac:dyDescent="0.2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</row>
    <row r="23" spans="1:28" x14ac:dyDescent="0.2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</row>
    <row r="24" spans="1:28" x14ac:dyDescent="0.2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</row>
    <row r="25" spans="1:28" x14ac:dyDescent="0.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</row>
    <row r="26" spans="1:28" x14ac:dyDescent="0.2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</row>
    <row r="27" spans="1:28" x14ac:dyDescent="0.2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</row>
    <row r="28" spans="1:28" x14ac:dyDescent="0.2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</row>
    <row r="29" spans="1:28" x14ac:dyDescent="0.2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</row>
    <row r="30" spans="1:28" x14ac:dyDescent="0.2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</row>
    <row r="31" spans="1:28" x14ac:dyDescent="0.2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</row>
    <row r="32" spans="1:28" x14ac:dyDescent="0.2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</row>
    <row r="33" spans="1:21" x14ac:dyDescent="0.2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</row>
    <row r="34" spans="1:21" x14ac:dyDescent="0.2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</row>
    <row r="35" spans="1:21" x14ac:dyDescent="0.2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</row>
    <row r="36" spans="1:21" x14ac:dyDescent="0.2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M21" sqref="M21"/>
    </sheetView>
  </sheetViews>
  <sheetFormatPr defaultRowHeight="15" x14ac:dyDescent="0.25"/>
  <cols>
    <col min="1" max="16384" width="9.140625" style="2"/>
  </cols>
  <sheetData>
    <row r="1" spans="1:13" x14ac:dyDescent="0.25">
      <c r="A1" s="2" t="s">
        <v>3</v>
      </c>
      <c r="B1" s="2" t="s">
        <v>0</v>
      </c>
      <c r="C1" s="2" t="s">
        <v>1</v>
      </c>
      <c r="D1" s="2" t="s">
        <v>9</v>
      </c>
      <c r="E1" s="2" t="s">
        <v>4</v>
      </c>
      <c r="F1" s="2" t="s">
        <v>10</v>
      </c>
      <c r="H1" s="2" t="s">
        <v>18</v>
      </c>
      <c r="I1" s="2" t="s">
        <v>12</v>
      </c>
      <c r="J1" s="2" t="s">
        <v>13</v>
      </c>
      <c r="K1" s="2" t="s">
        <v>14</v>
      </c>
      <c r="L1" s="2" t="s">
        <v>15</v>
      </c>
      <c r="M1" s="2" t="s">
        <v>16</v>
      </c>
    </row>
    <row r="2" spans="1:13" x14ac:dyDescent="0.25">
      <c r="A2" s="2" t="s">
        <v>5</v>
      </c>
      <c r="B2" s="2">
        <v>1.9E-2</v>
      </c>
      <c r="C2" s="2">
        <v>5.3999999999999999E-2</v>
      </c>
      <c r="D2" s="2">
        <v>-3.5999999999999997E-2</v>
      </c>
      <c r="E2" s="2">
        <v>3.5999999999999997E-2</v>
      </c>
      <c r="F2" s="2">
        <v>-4.0000000000000001E-3</v>
      </c>
      <c r="H2" s="2">
        <f>AVERAGE(B2:C2)</f>
        <v>3.6499999999999998E-2</v>
      </c>
      <c r="I2" s="2">
        <f>C2</f>
        <v>5.3999999999999999E-2</v>
      </c>
      <c r="J2" s="2">
        <f>B2</f>
        <v>1.9E-2</v>
      </c>
      <c r="K2" s="2">
        <f>D2</f>
        <v>-3.5999999999999997E-2</v>
      </c>
      <c r="L2" s="2">
        <f>E2</f>
        <v>3.5999999999999997E-2</v>
      </c>
      <c r="M2" s="2">
        <f>F2</f>
        <v>-4.0000000000000001E-3</v>
      </c>
    </row>
    <row r="3" spans="1:13" x14ac:dyDescent="0.25">
      <c r="A3" s="2" t="s">
        <v>6</v>
      </c>
      <c r="B3" s="2">
        <v>0.24</v>
      </c>
      <c r="C3" s="2">
        <v>7.1999999999999995E-2</v>
      </c>
      <c r="D3" s="2">
        <v>0.14000000000000001</v>
      </c>
      <c r="E3" s="2">
        <v>4.3999999999999997E-2</v>
      </c>
      <c r="F3" s="2">
        <v>0.12</v>
      </c>
      <c r="H3" s="2">
        <f t="shared" ref="H3:H7" si="0">AVERAGE(B3:C3)</f>
        <v>0.156</v>
      </c>
      <c r="I3" s="2">
        <f t="shared" ref="I3:I7" si="1">C3</f>
        <v>7.1999999999999995E-2</v>
      </c>
      <c r="J3" s="2">
        <f t="shared" ref="J3:J7" si="2">B3</f>
        <v>0.24</v>
      </c>
      <c r="K3" s="2">
        <f t="shared" ref="K3:M7" si="3">D3</f>
        <v>0.14000000000000001</v>
      </c>
      <c r="L3" s="2">
        <f t="shared" si="3"/>
        <v>4.3999999999999997E-2</v>
      </c>
      <c r="M3" s="2">
        <f t="shared" si="3"/>
        <v>0.12</v>
      </c>
    </row>
    <row r="4" spans="1:13" x14ac:dyDescent="0.25">
      <c r="A4" s="2" t="s">
        <v>7</v>
      </c>
      <c r="B4" s="2">
        <v>0.12</v>
      </c>
      <c r="C4" s="2">
        <v>4.1000000000000002E-2</v>
      </c>
      <c r="D4" s="2">
        <v>5.1999999999999998E-2</v>
      </c>
      <c r="E4" s="2">
        <v>-2E-3</v>
      </c>
      <c r="F4" s="2">
        <v>-0.08</v>
      </c>
      <c r="H4" s="2">
        <f t="shared" si="0"/>
        <v>8.0500000000000002E-2</v>
      </c>
      <c r="I4" s="2">
        <f t="shared" si="1"/>
        <v>4.1000000000000002E-2</v>
      </c>
      <c r="J4" s="2">
        <f t="shared" si="2"/>
        <v>0.12</v>
      </c>
      <c r="K4" s="2">
        <f t="shared" si="3"/>
        <v>5.1999999999999998E-2</v>
      </c>
      <c r="L4" s="2">
        <f t="shared" si="3"/>
        <v>-2E-3</v>
      </c>
      <c r="M4" s="2">
        <f t="shared" si="3"/>
        <v>-0.08</v>
      </c>
    </row>
    <row r="5" spans="1:13" x14ac:dyDescent="0.25">
      <c r="A5" s="2" t="s">
        <v>8</v>
      </c>
      <c r="B5" s="2">
        <v>0.34</v>
      </c>
      <c r="C5" s="2">
        <v>0.08</v>
      </c>
      <c r="D5" s="2">
        <v>0.22</v>
      </c>
      <c r="E5" s="2">
        <v>0.26</v>
      </c>
      <c r="F5" s="2">
        <v>0.22</v>
      </c>
      <c r="H5" s="2">
        <f t="shared" si="0"/>
        <v>0.21000000000000002</v>
      </c>
      <c r="I5" s="2">
        <f t="shared" si="1"/>
        <v>0.08</v>
      </c>
      <c r="J5" s="2">
        <f t="shared" si="2"/>
        <v>0.34</v>
      </c>
      <c r="K5" s="2">
        <f t="shared" si="3"/>
        <v>0.22</v>
      </c>
      <c r="L5" s="2">
        <f t="shared" si="3"/>
        <v>0.26</v>
      </c>
      <c r="M5" s="2">
        <f t="shared" si="3"/>
        <v>0.22</v>
      </c>
    </row>
    <row r="6" spans="1:13" x14ac:dyDescent="0.25">
      <c r="A6" s="2" t="s">
        <v>17</v>
      </c>
      <c r="B6" s="2">
        <v>5.2999999999999999E-2</v>
      </c>
      <c r="C6" s="2">
        <v>9.5000000000000001E-2</v>
      </c>
      <c r="D6" s="2">
        <v>9.0999999999999998E-2</v>
      </c>
      <c r="E6" s="2">
        <v>0.1</v>
      </c>
      <c r="F6" s="2">
        <v>9.4E-2</v>
      </c>
      <c r="H6" s="2">
        <f t="shared" si="0"/>
        <v>7.3999999999999996E-2</v>
      </c>
      <c r="I6" s="2">
        <f t="shared" si="1"/>
        <v>9.5000000000000001E-2</v>
      </c>
      <c r="J6" s="2">
        <f t="shared" si="2"/>
        <v>5.2999999999999999E-2</v>
      </c>
      <c r="K6" s="2">
        <f t="shared" si="3"/>
        <v>9.0999999999999998E-2</v>
      </c>
      <c r="L6" s="2">
        <f t="shared" si="3"/>
        <v>0.1</v>
      </c>
      <c r="M6" s="2">
        <f t="shared" si="3"/>
        <v>9.4E-2</v>
      </c>
    </row>
    <row r="7" spans="1:13" x14ac:dyDescent="0.25">
      <c r="A7" s="2" t="s">
        <v>19</v>
      </c>
      <c r="B7" s="2">
        <v>-0.13</v>
      </c>
      <c r="C7" s="2">
        <v>-0.13</v>
      </c>
      <c r="D7" s="2">
        <v>-6.5000000000000002E-2</v>
      </c>
      <c r="E7" s="2">
        <v>-0.23</v>
      </c>
      <c r="F7" s="2">
        <v>-0.01</v>
      </c>
      <c r="H7" s="2">
        <f t="shared" si="0"/>
        <v>-0.13</v>
      </c>
      <c r="I7" s="2">
        <f t="shared" si="1"/>
        <v>-0.13</v>
      </c>
      <c r="J7" s="2">
        <f t="shared" si="2"/>
        <v>-0.13</v>
      </c>
      <c r="K7" s="2">
        <f t="shared" si="3"/>
        <v>-6.5000000000000002E-2</v>
      </c>
      <c r="L7" s="2">
        <f t="shared" si="3"/>
        <v>-0.23</v>
      </c>
      <c r="M7" s="2">
        <f t="shared" si="3"/>
        <v>-0.01</v>
      </c>
    </row>
    <row r="9" spans="1:13" x14ac:dyDescent="0.25">
      <c r="A9" s="2" t="s">
        <v>2</v>
      </c>
      <c r="B9" s="2">
        <f>AVERAGE(B2:B7)</f>
        <v>0.10700000000000003</v>
      </c>
      <c r="C9" s="2">
        <f t="shared" ref="C9:M9" si="4">AVERAGE(C2:C7)</f>
        <v>3.5333333333333328E-2</v>
      </c>
      <c r="D9" s="2">
        <f t="shared" si="4"/>
        <v>6.699999999999999E-2</v>
      </c>
      <c r="E9" s="2">
        <f t="shared" si="4"/>
        <v>3.4666666666666658E-2</v>
      </c>
      <c r="F9" s="2">
        <f t="shared" si="4"/>
        <v>5.6666666666666664E-2</v>
      </c>
      <c r="H9" s="2">
        <f t="shared" si="4"/>
        <v>7.116666666666667E-2</v>
      </c>
      <c r="I9" s="2">
        <f t="shared" si="4"/>
        <v>3.5333333333333328E-2</v>
      </c>
      <c r="J9" s="2">
        <f t="shared" si="4"/>
        <v>0.10700000000000003</v>
      </c>
      <c r="K9" s="2">
        <f t="shared" si="4"/>
        <v>6.699999999999999E-2</v>
      </c>
      <c r="L9" s="2">
        <f t="shared" si="4"/>
        <v>3.4666666666666658E-2</v>
      </c>
      <c r="M9" s="2">
        <f t="shared" si="4"/>
        <v>5.6666666666666664E-2</v>
      </c>
    </row>
    <row r="10" spans="1:13" x14ac:dyDescent="0.25">
      <c r="A10" s="2" t="s">
        <v>11</v>
      </c>
      <c r="B10" s="2">
        <f>_xlfn.STDEV.S(B2:B7)/SQRT(COUNT(B2:B7))</f>
        <v>6.8062716176577429E-2</v>
      </c>
      <c r="C10" s="2">
        <f t="shared" ref="C10:M10" si="5">_xlfn.STDEV.S(C2:C7)/SQRT(COUNT(C2:C7))</f>
        <v>3.3968285862616687E-2</v>
      </c>
      <c r="D10" s="2">
        <f t="shared" si="5"/>
        <v>4.3807153144967859E-2</v>
      </c>
      <c r="E10" s="2">
        <f t="shared" si="5"/>
        <v>6.4942367612453991E-2</v>
      </c>
      <c r="F10" s="2">
        <f t="shared" si="5"/>
        <v>4.4304000321014406E-2</v>
      </c>
      <c r="H10" s="2">
        <f t="shared" si="5"/>
        <v>4.7692184311944073E-2</v>
      </c>
      <c r="I10" s="2">
        <f t="shared" si="5"/>
        <v>3.3968285862616687E-2</v>
      </c>
      <c r="J10" s="2">
        <f t="shared" si="5"/>
        <v>6.8062716176577429E-2</v>
      </c>
      <c r="K10" s="2">
        <f t="shared" si="5"/>
        <v>4.3807153144967859E-2</v>
      </c>
      <c r="L10" s="2">
        <f t="shared" si="5"/>
        <v>6.4942367612453991E-2</v>
      </c>
      <c r="M10" s="2">
        <f t="shared" si="5"/>
        <v>4.4304000321014406E-2</v>
      </c>
    </row>
  </sheetData>
  <pageMargins left="0.7" right="0.7" top="0.75" bottom="0.75" header="0.3" footer="0.3"/>
  <pageSetup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FA</vt:lpstr>
      <vt:lpstr>V1</vt:lpstr>
    </vt:vector>
  </TitlesOfParts>
  <Company>Emory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Cook</dc:creator>
  <cp:lastModifiedBy>Gregory Berns</cp:lastModifiedBy>
  <dcterms:created xsi:type="dcterms:W3CDTF">2015-02-13T14:47:58Z</dcterms:created>
  <dcterms:modified xsi:type="dcterms:W3CDTF">2015-06-11T13:02:42Z</dcterms:modified>
</cp:coreProperties>
</file>